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risb/Google Drive/RIPK1 stroke paper/first submission/"/>
    </mc:Choice>
  </mc:AlternateContent>
  <xr:revisionPtr revIDLastSave="0" documentId="13_ncr:1_{D2ED8167-85B1-C64F-80C0-F9616F117A24}" xr6:coauthVersionLast="45" xr6:coauthVersionMax="45" xr10:uidLastSave="{00000000-0000-0000-0000-000000000000}"/>
  <bookViews>
    <workbookView xWindow="3020" yWindow="1340" windowWidth="33120" windowHeight="19980" xr2:uid="{00000000-000D-0000-FFFF-FFFF00000000}"/>
  </bookViews>
  <sheets>
    <sheet name="Sheet 1" sheetId="1" r:id="rId1"/>
  </sheets>
  <definedNames>
    <definedName name="_xlnm._FilterDatabase" localSheetId="0" hidden="1">'Sheet 1'!$A$3:$O$3</definedName>
    <definedName name="_xlnm.Print_Area" localSheetId="0">'Sheet 1'!$A:$E</definedName>
  </definedNames>
  <calcPr calcId="0"/>
</workbook>
</file>

<file path=xl/sharedStrings.xml><?xml version="1.0" encoding="utf-8"?>
<sst xmlns="http://schemas.openxmlformats.org/spreadsheetml/2006/main" count="400" uniqueCount="230">
  <si>
    <t>Pathway identifier</t>
  </si>
  <si>
    <t>Pathway name</t>
  </si>
  <si>
    <t>Entities pValue</t>
  </si>
  <si>
    <t>Entities FDR</t>
  </si>
  <si>
    <t>Submitted entities found</t>
  </si>
  <si>
    <t>R-HSA-166658</t>
  </si>
  <si>
    <t>Complement cascade</t>
  </si>
  <si>
    <t>C1qb;crp;C1qa;Serping1;C1r;C4bpb;Masp1;C4bpa;C4b;C4;C5;C6;C9;Cfb;C1qc</t>
  </si>
  <si>
    <t>R-HSA-977606</t>
  </si>
  <si>
    <t>Regulation of Complement cascade</t>
  </si>
  <si>
    <t>C1qb;C1qa;Serping1;C1r;C4bpb;C4bpa;C4b;C4;C5;C6;C9;Cfb;C1qc</t>
  </si>
  <si>
    <t>R-HSA-140877</t>
  </si>
  <si>
    <t>Formation of Fibrin Clot (Clotting Cascade)</t>
  </si>
  <si>
    <t>Fgb;Fga;Serping1;Fgg;Serpinc1;Gp1ba;A2m;Kng1</t>
  </si>
  <si>
    <t>R-HSA-114608</t>
  </si>
  <si>
    <t xml:space="preserve">Platelet degranulation </t>
  </si>
  <si>
    <t>Fgb;Itih4;Fga;Orm1;Serping1;Fgg;Fn1;A2m;Aldoa;Kng1</t>
  </si>
  <si>
    <t>R-HSA-168249</t>
  </si>
  <si>
    <t>Innate Immune System</t>
  </si>
  <si>
    <t>C1qb;Fgb;crp;C1qa;Fga;Orm1;Serping1;C1r;Fgg;C4bpb;Masp1;C4bpa;Aldoa;Actb;C4b;C4;C5;C6;C9;Apob;Cfb;C1qc;Ctsa</t>
  </si>
  <si>
    <t>R-HSA-76005</t>
  </si>
  <si>
    <t>Response to elevated platelet cytosolic Ca2+</t>
  </si>
  <si>
    <t>R-HSA-166663</t>
  </si>
  <si>
    <t>Initial triggering of complement</t>
  </si>
  <si>
    <t>C4b;C1qb;crp;C1qa;C4;C1r;Masp1;Cfb;C1qc</t>
  </si>
  <si>
    <t>R-HSA-76002</t>
  </si>
  <si>
    <t>Platelet activation, signaling and aggregation</t>
  </si>
  <si>
    <t>Fgb;Itih4;Fga;Orm1;Serping1;Fgg;Fn1;Gp1ba;A2m;Aldoa;Kng1</t>
  </si>
  <si>
    <t>R-HSA-140837</t>
  </si>
  <si>
    <t>Intrinsic Pathway of Fibrin Clot Formation</t>
  </si>
  <si>
    <t>Serping1;Serpinc1;Gp1ba;A2m;Kng1</t>
  </si>
  <si>
    <t>R-HSA-109582</t>
  </si>
  <si>
    <t>Hemostasis</t>
  </si>
  <si>
    <t>Fgb;Fga;Orm1;Serping1;Igh-6;Fgg;Fn1;Aldoa;Kng1;Actb;Itih4;Serpinc1;Gp1ba;A2m;Jchain;Apob</t>
  </si>
  <si>
    <t>R-HSA-8957275</t>
  </si>
  <si>
    <t>Post-translational protein phosphorylation</t>
  </si>
  <si>
    <t>Fga;Fgg;Serpinc1;Fn1;Apob;Cp;Kng1</t>
  </si>
  <si>
    <t>R-HSA-381426</t>
  </si>
  <si>
    <t>Regulation of Insulin-like Growth Factor (IGF) transport and uptake by Insulin-like Growth Factor Binding Proteins (IGFBPs)</t>
  </si>
  <si>
    <t>R-HSA-354194</t>
  </si>
  <si>
    <t xml:space="preserve">GRB2:SOS provides linkage to MAPK signaling for Integrins </t>
  </si>
  <si>
    <t>Fgb;Fga;Fgg;Fn1</t>
  </si>
  <si>
    <t>R-HSA-9656223</t>
  </si>
  <si>
    <t>Signaling by RAF1 mutants</t>
  </si>
  <si>
    <t>Fgb;Fga;Fgg;Fn1;Actb</t>
  </si>
  <si>
    <t>R-HSA-372708</t>
  </si>
  <si>
    <t>p130Cas linkage to MAPK signaling for integrins</t>
  </si>
  <si>
    <t>R-HSA-6802948</t>
  </si>
  <si>
    <t>Signaling by high-kinase activity BRAF mutants</t>
  </si>
  <si>
    <t>R-HSA-168256</t>
  </si>
  <si>
    <t>Immune System</t>
  </si>
  <si>
    <t>C1qb;C1qa;Orm1;Serping1;Il1rap;Fn1;Aldoa;C4;C5;C6;C9;Fgb;crp;Fga;C1r;Igh-6;Fgg;C4bpb;Masp1;C4bpa;Actb;C4b;Apob;Cfb;C1qc;Ctsa</t>
  </si>
  <si>
    <t>R-HSA-76009</t>
  </si>
  <si>
    <t>Platelet Aggregation (Plug Formation)</t>
  </si>
  <si>
    <t>Fgb;Fga;Fgg;Fn1;Gp1ba</t>
  </si>
  <si>
    <t>R-HSA-6802946</t>
  </si>
  <si>
    <t>Signaling by moderate kinase activity BRAF mutants</t>
  </si>
  <si>
    <t>R-HSA-9649948</t>
  </si>
  <si>
    <t>Signaling downstream of RAS mutants</t>
  </si>
  <si>
    <t>R-HSA-6802949</t>
  </si>
  <si>
    <t>Signaling by RAS mutants</t>
  </si>
  <si>
    <t>R-HSA-174577</t>
  </si>
  <si>
    <t>Activation of C3 and C5</t>
  </si>
  <si>
    <t>C4b;C4;C5;Cfb</t>
  </si>
  <si>
    <t>R-HSA-6802955</t>
  </si>
  <si>
    <t>Paradoxical activation of RAF signaling by kinase inactive BRAF</t>
  </si>
  <si>
    <t>R-HSA-166665</t>
  </si>
  <si>
    <t>Terminal pathway of complement</t>
  </si>
  <si>
    <t>C5;C6;C9</t>
  </si>
  <si>
    <t>R-HSA-166786</t>
  </si>
  <si>
    <t>Creation of C4 and C2 activators</t>
  </si>
  <si>
    <t>C1qb;crp;C1qa;C1r;Masp1;C1qc</t>
  </si>
  <si>
    <t>R-HSA-5674135</t>
  </si>
  <si>
    <t>MAP2K and MAPK activation</t>
  </si>
  <si>
    <t>R-HSA-5686938</t>
  </si>
  <si>
    <t>Regulation of TLR by endogenous ligand</t>
  </si>
  <si>
    <t>Fgb;Fga;Fgg;Apob</t>
  </si>
  <si>
    <t>R-HSA-6802952</t>
  </si>
  <si>
    <t>Signaling by BRAF and RAF fusions</t>
  </si>
  <si>
    <t>R-HSA-354192</t>
  </si>
  <si>
    <t>Integrin signaling</t>
  </si>
  <si>
    <t>R-HSA-140875</t>
  </si>
  <si>
    <t>Common Pathway of Fibrin Clot Formation</t>
  </si>
  <si>
    <t>Fgb;Fga;Fgg;Serpinc1</t>
  </si>
  <si>
    <t>R-HSA-173623</t>
  </si>
  <si>
    <t>Classical antibody-mediated complement activation</t>
  </si>
  <si>
    <t>C1qb;crp;C1qa;C1r;C1qc</t>
  </si>
  <si>
    <t>R-HSA-6802957</t>
  </si>
  <si>
    <t>Oncogenic MAPK signaling</t>
  </si>
  <si>
    <t>R-HSA-216083</t>
  </si>
  <si>
    <t>Integrin cell surface interactions</t>
  </si>
  <si>
    <t>R-HSA-1475029</t>
  </si>
  <si>
    <t>Reversible hydration of carbon dioxide</t>
  </si>
  <si>
    <t>Ca2</t>
  </si>
  <si>
    <t>R-HSA-9651496</t>
  </si>
  <si>
    <t>Defects of contact activation system (CAS) and kallikrein/kinin system (KKS)</t>
  </si>
  <si>
    <t>Serping1;Gp1ba</t>
  </si>
  <si>
    <t>R-HSA-9671793</t>
  </si>
  <si>
    <t>Diseases of hemostasis</t>
  </si>
  <si>
    <t>R-HSA-2173782</t>
  </si>
  <si>
    <t>Binding and Uptake of Ligands by Scavenger Receptors</t>
  </si>
  <si>
    <t>Hpx;Masp1;Jchain;Apob</t>
  </si>
  <si>
    <t>R-HSA-8963898</t>
  </si>
  <si>
    <t>Plasma lipoprotein assembly</t>
  </si>
  <si>
    <t>A2m;Apob</t>
  </si>
  <si>
    <t>R-HSA-8866423</t>
  </si>
  <si>
    <t>VLDL assembly</t>
  </si>
  <si>
    <t>R-HSA-8964046</t>
  </si>
  <si>
    <t>VLDL clearance</t>
  </si>
  <si>
    <t>R-HSA-8963888</t>
  </si>
  <si>
    <t>Chylomicron assembly</t>
  </si>
  <si>
    <t>R-HSA-6798695</t>
  </si>
  <si>
    <t>Neutrophil degranulation</t>
  </si>
  <si>
    <t>R-HSA-174824</t>
  </si>
  <si>
    <t>Plasma lipoprotein assembly, remodeling, and clearance</t>
  </si>
  <si>
    <t>R-HSA-8963901</t>
  </si>
  <si>
    <t>Chylomicron remodeling</t>
  </si>
  <si>
    <t>R-HSA-8964043</t>
  </si>
  <si>
    <t>Plasma lipoprotein clearance</t>
  </si>
  <si>
    <t>R-HSA-8963899</t>
  </si>
  <si>
    <t>Plasma lipoprotein remodeling</t>
  </si>
  <si>
    <t>R-HSA-975634</t>
  </si>
  <si>
    <t>Retinoid metabolism and transport</t>
  </si>
  <si>
    <t>R-HSA-977225</t>
  </si>
  <si>
    <t>Amyloid fiber formation</t>
  </si>
  <si>
    <t>R-HSA-6806667</t>
  </si>
  <si>
    <t>Metabolism of fat-soluble vitamins</t>
  </si>
  <si>
    <t>R-HSA-392499</t>
  </si>
  <si>
    <t>Metabolism of proteins</t>
  </si>
  <si>
    <t>R-HSA-418594</t>
  </si>
  <si>
    <t>G alpha (i) signalling events</t>
  </si>
  <si>
    <t>R-HSA-2187338</t>
  </si>
  <si>
    <t>Visual phototransduction</t>
  </si>
  <si>
    <t>R-HSA-1989781</t>
  </si>
  <si>
    <t>PPARA activates gene expression</t>
  </si>
  <si>
    <t>R-HSA-400206</t>
  </si>
  <si>
    <t>Regulation of lipid metabolism by PPARalpha</t>
  </si>
  <si>
    <t>R-HSA-382551</t>
  </si>
  <si>
    <t>Transport of small molecules</t>
  </si>
  <si>
    <t>R-HSA-196854</t>
  </si>
  <si>
    <t>Metabolism of vitamins and cofactors</t>
  </si>
  <si>
    <t>Alb;Apoc2;Apoa1;Apoc3;Apoe;Apoa4</t>
  </si>
  <si>
    <t>Alb;Apoc1;Apoc2;Apoa1;Apoc3;Apoe;Apoa4</t>
  </si>
  <si>
    <t>Apom;Tf;Clec3b;Serpina4;Psap;Ahsg;Alb;Fetub;Apoa1;F13a1</t>
  </si>
  <si>
    <t>Apom;Rbp4;Ttr;Apoc2;Apoa1;Apoc3;Apoe;Apoa4</t>
  </si>
  <si>
    <t>Apoc1;Apoc2;Apoa1;Apoc3;Apoe;Apoa4</t>
  </si>
  <si>
    <t>Apoc2;Apoa1;Apoc3;Apoe;Apoa4</t>
  </si>
  <si>
    <t>Proc;Igfbp3;Tf;Ahsg;Alb;Apoa1;Apoe</t>
  </si>
  <si>
    <t>R-HSA-8964058</t>
  </si>
  <si>
    <t>HDL remodeling</t>
  </si>
  <si>
    <t>Alb;Apoc2;Apoa1;Apoc3;Apoe</t>
  </si>
  <si>
    <t>R-HSA-9029569</t>
  </si>
  <si>
    <t>NR1H3 &amp; NR1H2 regulate gene expression linked to cholesterol transport and efflux</t>
  </si>
  <si>
    <t>Apoc1;Apoc2;Apoe</t>
  </si>
  <si>
    <t>R-HSA-9024446</t>
  </si>
  <si>
    <t>NR1H2 and NR1H3-mediated signaling</t>
  </si>
  <si>
    <t>R-HSA-8963889</t>
  </si>
  <si>
    <t>Assembly of active LPL and LIPC lipase complexes</t>
  </si>
  <si>
    <t>Apoc2;Apoa4</t>
  </si>
  <si>
    <t>Tf;Ttr;Gsn;Apoa1;Apoa4</t>
  </si>
  <si>
    <t>R-HSA-5683826</t>
  </si>
  <si>
    <t>Surfactant metabolism</t>
  </si>
  <si>
    <t>Psap</t>
  </si>
  <si>
    <t>R-HSA-189085</t>
  </si>
  <si>
    <t>Digestion of dietary carbohydrate</t>
  </si>
  <si>
    <t>Mgam;Amy1a</t>
  </si>
  <si>
    <t>Apom;Rbp4;Ttr;Psap;Apoc2;Apoa1;Apoc3;Apoe;Apoa4;Agt</t>
  </si>
  <si>
    <t>R-HSA-5688890</t>
  </si>
  <si>
    <t>Defective CSF2RA causes SMDP4</t>
  </si>
  <si>
    <t>R-HSA-5688849</t>
  </si>
  <si>
    <t>Defective CSF2RB causes SMDP5</t>
  </si>
  <si>
    <t>Proc;Apom;Tf;Clec3b;Serpina4;Psap;Ahsg;Alb;Fetub;Apoa1;F13a1</t>
  </si>
  <si>
    <t>Apoc1;Apoa1;Apoe</t>
  </si>
  <si>
    <t>R-HSA-5687613</t>
  </si>
  <si>
    <t>Diseases associated with surfactant metabolism</t>
  </si>
  <si>
    <t>Proc;Tf;F13a1</t>
  </si>
  <si>
    <t>R-HSA-6803211</t>
  </si>
  <si>
    <t>TP53 Regulates Transcription of Death Receptors and Ligands</t>
  </si>
  <si>
    <t>Igfbp3</t>
  </si>
  <si>
    <t>R-HSA-391160</t>
  </si>
  <si>
    <t>Signal regulatory protein family interactions</t>
  </si>
  <si>
    <t>R-HSA-8935690</t>
  </si>
  <si>
    <t>Digestion</t>
  </si>
  <si>
    <t>R-HSA-5687868</t>
  </si>
  <si>
    <t>Defective SFTPA2 causes IPF</t>
  </si>
  <si>
    <t>R-HSA-8963743</t>
  </si>
  <si>
    <t>Digestion and absorption</t>
  </si>
  <si>
    <t>Tf;Gsn;Alb;Apoc1;Apoc2;Apoa1;Apoc3;Apoe;Apoa4</t>
  </si>
  <si>
    <t>R-HSA-6809583</t>
  </si>
  <si>
    <t>Retinoid metabolism disease events</t>
  </si>
  <si>
    <t>Rbp4</t>
  </si>
  <si>
    <t>Apom;Tf;Mgam;Ttr;Gsn;Psap;Ahsg</t>
  </si>
  <si>
    <t>R-HSA-9675143</t>
  </si>
  <si>
    <t>Diseases of the neuronal system</t>
  </si>
  <si>
    <t>Rbp4;Ttr</t>
  </si>
  <si>
    <t>R-HSA-2474795</t>
  </si>
  <si>
    <t>Diseases associated with visual transduction</t>
  </si>
  <si>
    <t>R-HSA-2453864</t>
  </si>
  <si>
    <t>Retinoid cycle disease events</t>
  </si>
  <si>
    <t>Gsn;Ahsg;Lum;Pepd;Gpld1;Agt;Proc;Igfbp3;Tf;Ttr;Psap;Alb;Apoa1;Apoe;Apoa4</t>
  </si>
  <si>
    <t>Apoa1;Agt</t>
  </si>
  <si>
    <t>Fga;Orm1;Ahsg;Serping1;Fetub;Fn1;Aldoa;Kng1;Itih4;Apom;Tf;Serpina4;Psap;Alb</t>
  </si>
  <si>
    <t>Igfbp3;Proc;Fga;Tf;Ahsg;Alb;Serpinc1;Fn1;Apob;Cp;Kng1</t>
  </si>
  <si>
    <t>C1qb;crp;C1qa;C5;C6;Serping1;Cfh;C9;C4bpb;Masp1;C4bpa;C1qc</t>
  </si>
  <si>
    <t>C1qb;C1qa;C5;C6;Serping1;Cfh;C9;C4bpb;C4bpa;C1qc</t>
  </si>
  <si>
    <t>Fga;Orm1;Ahsg;Serping1;Fetub;Fn1;Aldoa;Kng1;Itih4;Apom;Tf;Serpina4;Psap;Alb;Gp1ba</t>
  </si>
  <si>
    <t>C1qb;C1qa;Orm1;Mgam;Serping1;Ahsg;Cfh;Aldoa;C5;Tf;Ttr;C6;C9;crp;Fga;Gsn;C4bpb;Masp1;C4bpa;Actb;Apom;Psap;Apob;C1qc;Ctsa</t>
  </si>
  <si>
    <t>Proc;Fga;Tf;Serping1;Serpinc1;Gp1ba;Kng1</t>
  </si>
  <si>
    <t>Fga;Orm1;Ahsg;Serping1;Fetub;Fn1;Aldoa;Kng1;Actb;Proc;Itih4;Apom;Tf;Serpina4;Psap;Alb;Serpinc1;Gp1ba;Apob</t>
  </si>
  <si>
    <t>Proc;Serping1;Serpinc1;Gp1ba;Kng1</t>
  </si>
  <si>
    <t>Fga;Psap;Apob</t>
  </si>
  <si>
    <t>C1qb;C1qa;Orm1;Mgam;Serping1;Ahsg;Cfh;Il1rap;Fn1;Aldoa;C5;Tf;Ttr;C6;C9;crp;Fga;Gsn;C4bpb;Masp1;C4bpa;Actb;Apom;Psap;Lap3;Apob;C1qc;Ctsa</t>
  </si>
  <si>
    <t>Alb;Apoc2;Apob</t>
  </si>
  <si>
    <t>Alb;Apoc1;Apoc2;Apob</t>
  </si>
  <si>
    <t>C1qb;crp;C1qa;Masp1;C1qc</t>
  </si>
  <si>
    <t>Apoc1;Apoc2</t>
  </si>
  <si>
    <t>Apoc1;Apoc2;Apob</t>
  </si>
  <si>
    <t>Orm1;Apom;Tf;Mgam;Ttr;Gsn;Psap;Ahsg;Aldoa;Ctsa</t>
  </si>
  <si>
    <t>Apoc1;Apob</t>
  </si>
  <si>
    <t>Apom;Ttr;Apoc2;Apob</t>
  </si>
  <si>
    <t>Fga;Tf;Ttr;Gsn</t>
  </si>
  <si>
    <t>Proc;Fga;Serpinc1</t>
  </si>
  <si>
    <t>Apoc2;Apob</t>
  </si>
  <si>
    <t>C1qb;crp;C1qa;C1qc</t>
  </si>
  <si>
    <t>Fga;Fn1;Actb</t>
  </si>
  <si>
    <t>Fga;Fn1;Gp1ba</t>
  </si>
  <si>
    <t xml:space="preserve">Upregulated pathways in WT-tMCAO </t>
  </si>
  <si>
    <t>Downregulated pathways in WT-tMCAO</t>
  </si>
  <si>
    <t>Pathways associated with WT-tMCAO without significant changes in RIP1 KD-tMCAO</t>
  </si>
  <si>
    <t>Stark and Goncharov, 2020 Supplementary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0" borderId="0" xfId="0" applyFont="1" applyAlignment="1">
      <alignment wrapText="1"/>
    </xf>
    <xf numFmtId="0" fontId="0" fillId="0" borderId="0" xfId="0" applyAlignment="1">
      <alignment wrapText="1"/>
    </xf>
    <xf numFmtId="0" fontId="18" fillId="0" borderId="0" xfId="0" applyFont="1" applyFill="1" applyAlignment="1"/>
    <xf numFmtId="0" fontId="18" fillId="33" borderId="0" xfId="0" applyFont="1" applyFill="1" applyAlignment="1">
      <alignment horizontal="center"/>
    </xf>
    <xf numFmtId="0" fontId="18" fillId="34" borderId="0" xfId="0" applyFont="1" applyFill="1" applyAlignment="1">
      <alignment horizontal="center"/>
    </xf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H134"/>
  <sheetViews>
    <sheetView tabSelected="1" workbookViewId="0">
      <selection activeCell="B3" sqref="B3"/>
    </sheetView>
  </sheetViews>
  <sheetFormatPr baseColWidth="10" defaultRowHeight="16" x14ac:dyDescent="0.2"/>
  <cols>
    <col min="1" max="1" width="20.6640625" customWidth="1"/>
    <col min="2" max="2" width="41" style="4" customWidth="1"/>
    <col min="3" max="3" width="15.5" customWidth="1"/>
    <col min="4" max="4" width="12.6640625" customWidth="1"/>
    <col min="5" max="5" width="61.33203125" style="4" customWidth="1"/>
  </cols>
  <sheetData>
    <row r="1" spans="1:8" ht="21" x14ac:dyDescent="0.25">
      <c r="A1" s="8" t="s">
        <v>229</v>
      </c>
    </row>
    <row r="2" spans="1:8" ht="21" x14ac:dyDescent="0.25">
      <c r="A2" s="6" t="s">
        <v>226</v>
      </c>
      <c r="B2" s="6"/>
      <c r="C2" s="6"/>
      <c r="D2" s="6"/>
      <c r="E2" s="6"/>
      <c r="F2" s="5"/>
      <c r="G2" s="5"/>
      <c r="H2" s="5"/>
    </row>
    <row r="3" spans="1:8" s="2" customFormat="1" ht="24" customHeight="1" x14ac:dyDescent="0.2">
      <c r="A3" s="2" t="s">
        <v>0</v>
      </c>
      <c r="B3" s="3" t="s">
        <v>1</v>
      </c>
      <c r="C3" s="2" t="s">
        <v>2</v>
      </c>
      <c r="D3" s="2" t="s">
        <v>3</v>
      </c>
      <c r="E3" s="3" t="s">
        <v>4</v>
      </c>
    </row>
    <row r="4" spans="1:8" ht="24" customHeight="1" x14ac:dyDescent="0.2">
      <c r="A4" t="s">
        <v>5</v>
      </c>
      <c r="B4" s="4" t="s">
        <v>6</v>
      </c>
      <c r="C4" s="1">
        <v>8.3266726846886693E-15</v>
      </c>
      <c r="D4" s="1">
        <v>2.2731816429199999E-12</v>
      </c>
      <c r="E4" s="4" t="s">
        <v>7</v>
      </c>
    </row>
    <row r="5" spans="1:8" ht="24" customHeight="1" x14ac:dyDescent="0.2">
      <c r="A5" t="s">
        <v>8</v>
      </c>
      <c r="B5" s="4" t="s">
        <v>9</v>
      </c>
      <c r="C5" s="1">
        <v>1.27287069773274E-12</v>
      </c>
      <c r="D5" s="1">
        <v>1.73110414891652E-10</v>
      </c>
      <c r="E5" s="4" t="s">
        <v>10</v>
      </c>
    </row>
    <row r="6" spans="1:8" ht="24" customHeight="1" x14ac:dyDescent="0.2">
      <c r="A6" t="s">
        <v>11</v>
      </c>
      <c r="B6" s="4" t="s">
        <v>12</v>
      </c>
      <c r="C6" s="1">
        <v>3.5561309452702899E-10</v>
      </c>
      <c r="D6" s="1">
        <v>3.2360791601959698E-8</v>
      </c>
      <c r="E6" s="4" t="s">
        <v>13</v>
      </c>
    </row>
    <row r="7" spans="1:8" ht="24" customHeight="1" x14ac:dyDescent="0.2">
      <c r="A7" t="s">
        <v>14</v>
      </c>
      <c r="B7" s="4" t="s">
        <v>15</v>
      </c>
      <c r="C7" s="1">
        <v>5.4723303666293005E-10</v>
      </c>
      <c r="D7" s="1">
        <v>3.72118464930792E-8</v>
      </c>
      <c r="E7" s="4" t="s">
        <v>16</v>
      </c>
    </row>
    <row r="8" spans="1:8" ht="38" customHeight="1" x14ac:dyDescent="0.2">
      <c r="A8" t="s">
        <v>17</v>
      </c>
      <c r="B8" s="4" t="s">
        <v>18</v>
      </c>
      <c r="C8" s="1">
        <v>8.6666951393254904E-10</v>
      </c>
      <c r="D8" s="1">
        <v>3.9575902555100102E-8</v>
      </c>
      <c r="E8" s="4" t="s">
        <v>19</v>
      </c>
    </row>
    <row r="9" spans="1:8" ht="24" customHeight="1" x14ac:dyDescent="0.2">
      <c r="A9" t="s">
        <v>20</v>
      </c>
      <c r="B9" s="4" t="s">
        <v>21</v>
      </c>
      <c r="C9" s="1">
        <v>8.7946450122444699E-10</v>
      </c>
      <c r="D9" s="1">
        <v>3.9575902555100102E-8</v>
      </c>
      <c r="E9" s="4" t="s">
        <v>16</v>
      </c>
    </row>
    <row r="10" spans="1:8" ht="24" customHeight="1" x14ac:dyDescent="0.2">
      <c r="A10" t="s">
        <v>22</v>
      </c>
      <c r="B10" s="4" t="s">
        <v>23</v>
      </c>
      <c r="C10" s="1">
        <v>6.50827390868968E-8</v>
      </c>
      <c r="D10" s="1">
        <v>2.42963598084955E-6</v>
      </c>
      <c r="E10" s="4" t="s">
        <v>24</v>
      </c>
    </row>
    <row r="11" spans="1:8" ht="24" customHeight="1" x14ac:dyDescent="0.2">
      <c r="A11" t="s">
        <v>25</v>
      </c>
      <c r="B11" s="4" t="s">
        <v>26</v>
      </c>
      <c r="C11" s="1">
        <v>7.1459881789692706E-8</v>
      </c>
      <c r="D11" s="1">
        <v>2.42963598084955E-6</v>
      </c>
      <c r="E11" s="4" t="s">
        <v>27</v>
      </c>
    </row>
    <row r="12" spans="1:8" ht="24" customHeight="1" x14ac:dyDescent="0.2">
      <c r="A12" t="s">
        <v>28</v>
      </c>
      <c r="B12" s="4" t="s">
        <v>29</v>
      </c>
      <c r="C12" s="1">
        <v>4.1803386063854401E-7</v>
      </c>
      <c r="D12" s="1">
        <v>1.25410158191563E-5</v>
      </c>
      <c r="E12" s="4" t="s">
        <v>30</v>
      </c>
    </row>
    <row r="13" spans="1:8" ht="38" customHeight="1" x14ac:dyDescent="0.2">
      <c r="A13" t="s">
        <v>31</v>
      </c>
      <c r="B13" s="4" t="s">
        <v>32</v>
      </c>
      <c r="C13" s="1">
        <v>4.8147551967581105E-7</v>
      </c>
      <c r="D13" s="1">
        <v>1.29998390312469E-5</v>
      </c>
      <c r="E13" s="4" t="s">
        <v>33</v>
      </c>
    </row>
    <row r="14" spans="1:8" ht="24" customHeight="1" x14ac:dyDescent="0.2">
      <c r="A14" t="s">
        <v>34</v>
      </c>
      <c r="B14" s="4" t="s">
        <v>35</v>
      </c>
      <c r="C14" s="1">
        <v>5.8333802810395199E-7</v>
      </c>
      <c r="D14" s="1">
        <v>1.40001126744948E-5</v>
      </c>
      <c r="E14" s="4" t="s">
        <v>36</v>
      </c>
    </row>
    <row r="15" spans="1:8" ht="34" customHeight="1" x14ac:dyDescent="0.2">
      <c r="A15" t="s">
        <v>37</v>
      </c>
      <c r="B15" s="4" t="s">
        <v>38</v>
      </c>
      <c r="C15" s="1">
        <v>1.5980907108747999E-6</v>
      </c>
      <c r="D15" s="1">
        <v>3.5157995639245598E-5</v>
      </c>
      <c r="E15" s="4" t="s">
        <v>36</v>
      </c>
    </row>
    <row r="16" spans="1:8" ht="36" customHeight="1" x14ac:dyDescent="0.2">
      <c r="A16" t="s">
        <v>39</v>
      </c>
      <c r="B16" s="4" t="s">
        <v>40</v>
      </c>
      <c r="C16" s="1">
        <v>2.1588135176164801E-6</v>
      </c>
      <c r="D16" s="1">
        <v>4.1017456834713203E-5</v>
      </c>
      <c r="E16" s="4" t="s">
        <v>41</v>
      </c>
    </row>
    <row r="17" spans="1:5" ht="24" customHeight="1" x14ac:dyDescent="0.2">
      <c r="A17" t="s">
        <v>42</v>
      </c>
      <c r="B17" s="4" t="s">
        <v>43</v>
      </c>
      <c r="C17" s="1">
        <v>2.8579864793654102E-6</v>
      </c>
      <c r="D17" s="1">
        <v>4.9895531348820299E-5</v>
      </c>
      <c r="E17" s="4" t="s">
        <v>44</v>
      </c>
    </row>
    <row r="18" spans="1:5" ht="24" customHeight="1" x14ac:dyDescent="0.2">
      <c r="A18" t="s">
        <v>45</v>
      </c>
      <c r="B18" s="4" t="s">
        <v>46</v>
      </c>
      <c r="C18" s="1">
        <v>3.1398689126493902E-6</v>
      </c>
      <c r="D18" s="1">
        <v>4.9895531348820299E-5</v>
      </c>
      <c r="E18" s="4" t="s">
        <v>41</v>
      </c>
    </row>
    <row r="19" spans="1:5" ht="24" customHeight="1" x14ac:dyDescent="0.2">
      <c r="A19" t="s">
        <v>47</v>
      </c>
      <c r="B19" s="4" t="s">
        <v>48</v>
      </c>
      <c r="C19" s="1">
        <v>3.8078551209963499E-6</v>
      </c>
      <c r="D19" s="1">
        <v>4.9895531348820299E-5</v>
      </c>
      <c r="E19" s="4" t="s">
        <v>44</v>
      </c>
    </row>
    <row r="20" spans="1:5" ht="36" customHeight="1" x14ac:dyDescent="0.2">
      <c r="A20" t="s">
        <v>49</v>
      </c>
      <c r="B20" s="4" t="s">
        <v>50</v>
      </c>
      <c r="C20" s="1">
        <v>3.9658100096095999E-6</v>
      </c>
      <c r="D20" s="1">
        <v>4.9895531348820299E-5</v>
      </c>
      <c r="E20" s="4" t="s">
        <v>51</v>
      </c>
    </row>
    <row r="21" spans="1:5" ht="24" customHeight="1" x14ac:dyDescent="0.2">
      <c r="A21" t="s">
        <v>52</v>
      </c>
      <c r="B21" s="4" t="s">
        <v>53</v>
      </c>
      <c r="C21" s="1">
        <v>4.1741797844885298E-6</v>
      </c>
      <c r="D21" s="1">
        <v>4.9895531348820299E-5</v>
      </c>
      <c r="E21" s="4" t="s">
        <v>54</v>
      </c>
    </row>
    <row r="22" spans="1:5" ht="34" customHeight="1" x14ac:dyDescent="0.2">
      <c r="A22" t="s">
        <v>55</v>
      </c>
      <c r="B22" s="4" t="s">
        <v>56</v>
      </c>
      <c r="C22" s="1">
        <v>4.5676074253986301E-6</v>
      </c>
      <c r="D22" s="1">
        <v>4.9895531348820299E-5</v>
      </c>
      <c r="E22" s="4" t="s">
        <v>44</v>
      </c>
    </row>
    <row r="23" spans="1:5" ht="24" customHeight="1" x14ac:dyDescent="0.2">
      <c r="A23" t="s">
        <v>57</v>
      </c>
      <c r="B23" s="4" t="s">
        <v>58</v>
      </c>
      <c r="C23" s="1">
        <v>4.5676074253986301E-6</v>
      </c>
      <c r="D23" s="1">
        <v>4.9895531348820299E-5</v>
      </c>
      <c r="E23" s="4" t="s">
        <v>44</v>
      </c>
    </row>
    <row r="24" spans="1:5" ht="24" customHeight="1" x14ac:dyDescent="0.2">
      <c r="A24" t="s">
        <v>59</v>
      </c>
      <c r="B24" s="4" t="s">
        <v>60</v>
      </c>
      <c r="C24" s="1">
        <v>4.5676074253986301E-6</v>
      </c>
      <c r="D24" s="1">
        <v>4.9895531348820299E-5</v>
      </c>
      <c r="E24" s="4" t="s">
        <v>44</v>
      </c>
    </row>
    <row r="25" spans="1:5" ht="24" customHeight="1" x14ac:dyDescent="0.2">
      <c r="A25" t="s">
        <v>61</v>
      </c>
      <c r="B25" s="4" t="s">
        <v>62</v>
      </c>
      <c r="C25" s="1">
        <v>4.59374914973942E-6</v>
      </c>
      <c r="D25" s="1">
        <v>4.9895531348820299E-5</v>
      </c>
      <c r="E25" s="4" t="s">
        <v>63</v>
      </c>
    </row>
    <row r="26" spans="1:5" ht="37" customHeight="1" x14ac:dyDescent="0.2">
      <c r="A26" t="s">
        <v>64</v>
      </c>
      <c r="B26" s="4" t="s">
        <v>65</v>
      </c>
      <c r="C26" s="1">
        <v>4.9895531348820299E-6</v>
      </c>
      <c r="D26" s="1">
        <v>4.9895531348820299E-5</v>
      </c>
      <c r="E26" s="4" t="s">
        <v>44</v>
      </c>
    </row>
    <row r="27" spans="1:5" ht="24" customHeight="1" x14ac:dyDescent="0.2">
      <c r="A27" t="s">
        <v>66</v>
      </c>
      <c r="B27" s="4" t="s">
        <v>67</v>
      </c>
      <c r="C27" s="1">
        <v>6.83554116820417E-6</v>
      </c>
      <c r="D27" s="1">
        <v>6.8355411682041706E-5</v>
      </c>
      <c r="E27" s="4" t="s">
        <v>68</v>
      </c>
    </row>
    <row r="28" spans="1:5" ht="24" customHeight="1" x14ac:dyDescent="0.2">
      <c r="A28" t="s">
        <v>69</v>
      </c>
      <c r="B28" s="4" t="s">
        <v>70</v>
      </c>
      <c r="C28" s="1">
        <v>1.03708728502738E-5</v>
      </c>
      <c r="D28" s="1">
        <v>1.03708728502738E-4</v>
      </c>
      <c r="E28" s="4" t="s">
        <v>71</v>
      </c>
    </row>
    <row r="29" spans="1:5" ht="24" customHeight="1" x14ac:dyDescent="0.2">
      <c r="A29" t="s">
        <v>72</v>
      </c>
      <c r="B29" s="4" t="s">
        <v>73</v>
      </c>
      <c r="C29" s="1">
        <v>1.1961420105843701E-5</v>
      </c>
      <c r="D29" s="1">
        <v>1.0765278095259399E-4</v>
      </c>
      <c r="E29" s="4" t="s">
        <v>44</v>
      </c>
    </row>
    <row r="30" spans="1:5" ht="24" customHeight="1" x14ac:dyDescent="0.2">
      <c r="A30" t="s">
        <v>74</v>
      </c>
      <c r="B30" s="4" t="s">
        <v>75</v>
      </c>
      <c r="C30" s="1">
        <v>1.20154218412604E-5</v>
      </c>
      <c r="D30" s="1">
        <v>1.08138796571344E-4</v>
      </c>
      <c r="E30" s="4" t="s">
        <v>76</v>
      </c>
    </row>
    <row r="31" spans="1:5" ht="24" customHeight="1" x14ac:dyDescent="0.2">
      <c r="A31" t="s">
        <v>77</v>
      </c>
      <c r="B31" s="4" t="s">
        <v>78</v>
      </c>
      <c r="C31" s="1">
        <v>1.93366790689486E-5</v>
      </c>
      <c r="D31" s="1">
        <v>1.7403011162053699E-4</v>
      </c>
      <c r="E31" s="4" t="s">
        <v>44</v>
      </c>
    </row>
    <row r="32" spans="1:5" ht="24" customHeight="1" x14ac:dyDescent="0.2">
      <c r="A32" t="s">
        <v>79</v>
      </c>
      <c r="B32" s="4" t="s">
        <v>80</v>
      </c>
      <c r="C32" s="1">
        <v>2.9313455395363301E-5</v>
      </c>
      <c r="D32" s="1">
        <v>2.34507643162906E-4</v>
      </c>
      <c r="E32" s="4" t="s">
        <v>41</v>
      </c>
    </row>
    <row r="33" spans="1:8" ht="24" customHeight="1" x14ac:dyDescent="0.2">
      <c r="A33" t="s">
        <v>81</v>
      </c>
      <c r="B33" s="4" t="s">
        <v>82</v>
      </c>
      <c r="C33" s="1">
        <v>4.27507333899956E-5</v>
      </c>
      <c r="D33" s="1">
        <v>3.4200586711996501E-4</v>
      </c>
      <c r="E33" s="4" t="s">
        <v>83</v>
      </c>
    </row>
    <row r="34" spans="1:8" ht="39" customHeight="1" x14ac:dyDescent="0.2">
      <c r="A34" t="s">
        <v>84</v>
      </c>
      <c r="B34" s="4" t="s">
        <v>85</v>
      </c>
      <c r="C34" s="1">
        <v>7.38503822838021E-5</v>
      </c>
      <c r="D34" s="1">
        <v>5.9080305827041702E-4</v>
      </c>
      <c r="E34" s="4" t="s">
        <v>86</v>
      </c>
    </row>
    <row r="35" spans="1:8" ht="24" customHeight="1" x14ac:dyDescent="0.2">
      <c r="A35" t="s">
        <v>87</v>
      </c>
      <c r="B35" s="4" t="s">
        <v>88</v>
      </c>
      <c r="C35" s="1">
        <v>8.9171469255577799E-5</v>
      </c>
      <c r="D35" s="1">
        <v>6.2420028478904401E-4</v>
      </c>
      <c r="E35" s="4" t="s">
        <v>44</v>
      </c>
    </row>
    <row r="36" spans="1:8" ht="24" customHeight="1" x14ac:dyDescent="0.2">
      <c r="A36" t="s">
        <v>89</v>
      </c>
      <c r="B36" s="4" t="s">
        <v>90</v>
      </c>
      <c r="C36" s="1">
        <v>6.1966217417719295E-4</v>
      </c>
      <c r="D36">
        <v>4.3376352192403501E-3</v>
      </c>
      <c r="E36" s="4" t="s">
        <v>41</v>
      </c>
    </row>
    <row r="37" spans="1:8" ht="24" customHeight="1" x14ac:dyDescent="0.2">
      <c r="A37" t="s">
        <v>91</v>
      </c>
      <c r="B37" s="4" t="s">
        <v>92</v>
      </c>
      <c r="C37">
        <v>2.64287949312325E-3</v>
      </c>
      <c r="D37">
        <v>1.85001564518627E-2</v>
      </c>
      <c r="E37" s="4" t="s">
        <v>93</v>
      </c>
    </row>
    <row r="38" spans="1:8" ht="40" customHeight="1" x14ac:dyDescent="0.2">
      <c r="A38" t="s">
        <v>94</v>
      </c>
      <c r="B38" s="4" t="s">
        <v>95</v>
      </c>
      <c r="C38">
        <v>3.9874097298217004E-3</v>
      </c>
      <c r="D38">
        <v>2.7911868108751899E-2</v>
      </c>
      <c r="E38" s="4" t="s">
        <v>96</v>
      </c>
    </row>
    <row r="39" spans="1:8" ht="24" customHeight="1" x14ac:dyDescent="0.2">
      <c r="A39" t="s">
        <v>97</v>
      </c>
      <c r="B39" s="4" t="s">
        <v>98</v>
      </c>
      <c r="C39">
        <v>3.9874097298217004E-3</v>
      </c>
      <c r="D39">
        <v>2.7911868108751899E-2</v>
      </c>
      <c r="E39" s="4" t="s">
        <v>96</v>
      </c>
    </row>
    <row r="40" spans="1:8" ht="35" customHeight="1" x14ac:dyDescent="0.2">
      <c r="A40" t="s">
        <v>99</v>
      </c>
      <c r="B40" s="4" t="s">
        <v>100</v>
      </c>
      <c r="C40">
        <v>6.4728023841902297E-3</v>
      </c>
      <c r="D40">
        <v>3.8836814305141402E-2</v>
      </c>
      <c r="E40" s="4" t="s">
        <v>101</v>
      </c>
    </row>
    <row r="41" spans="1:8" ht="24" customHeight="1" x14ac:dyDescent="0.2">
      <c r="A41" t="s">
        <v>102</v>
      </c>
      <c r="B41" s="4" t="s">
        <v>103</v>
      </c>
      <c r="C41">
        <v>7.9328841114344392E-3</v>
      </c>
      <c r="D41">
        <v>4.7597304668606601E-2</v>
      </c>
      <c r="E41" s="4" t="s">
        <v>104</v>
      </c>
    </row>
    <row r="42" spans="1:8" ht="24" customHeight="1" x14ac:dyDescent="0.25">
      <c r="A42" s="6" t="s">
        <v>227</v>
      </c>
      <c r="B42" s="6"/>
      <c r="C42" s="6"/>
      <c r="D42" s="6"/>
      <c r="E42" s="6"/>
      <c r="F42" s="5"/>
      <c r="G42" s="5"/>
      <c r="H42" s="5"/>
    </row>
    <row r="43" spans="1:8" s="2" customFormat="1" ht="24" customHeight="1" x14ac:dyDescent="0.2">
      <c r="A43" s="2" t="s">
        <v>0</v>
      </c>
      <c r="B43" s="3" t="s">
        <v>1</v>
      </c>
      <c r="C43" s="2" t="s">
        <v>2</v>
      </c>
      <c r="D43" s="2" t="s">
        <v>3</v>
      </c>
      <c r="E43" s="3" t="s">
        <v>4</v>
      </c>
    </row>
    <row r="44" spans="1:8" ht="24" customHeight="1" x14ac:dyDescent="0.2">
      <c r="A44" t="s">
        <v>119</v>
      </c>
      <c r="B44" s="4" t="s">
        <v>120</v>
      </c>
      <c r="C44" s="1">
        <v>3.98399979673058E-10</v>
      </c>
      <c r="D44" s="1">
        <v>8.0476795893957802E-8</v>
      </c>
      <c r="E44" s="4" t="s">
        <v>141</v>
      </c>
    </row>
    <row r="45" spans="1:8" ht="37" customHeight="1" x14ac:dyDescent="0.2">
      <c r="A45" t="s">
        <v>113</v>
      </c>
      <c r="B45" s="4" t="s">
        <v>114</v>
      </c>
      <c r="C45" s="1">
        <v>1.9219935643022202E-9</v>
      </c>
      <c r="D45" s="1">
        <v>1.3635358786512299E-7</v>
      </c>
      <c r="E45" s="4" t="s">
        <v>142</v>
      </c>
    </row>
    <row r="46" spans="1:8" ht="24" customHeight="1" x14ac:dyDescent="0.2">
      <c r="A46" t="s">
        <v>14</v>
      </c>
      <c r="B46" s="4" t="s">
        <v>15</v>
      </c>
      <c r="C46" s="1">
        <v>2.0351281770913901E-9</v>
      </c>
      <c r="D46" s="1">
        <v>1.3635358786512299E-7</v>
      </c>
      <c r="E46" s="4" t="s">
        <v>143</v>
      </c>
    </row>
    <row r="47" spans="1:8" ht="24" customHeight="1" x14ac:dyDescent="0.2">
      <c r="A47" t="s">
        <v>20</v>
      </c>
      <c r="B47" s="4" t="s">
        <v>21</v>
      </c>
      <c r="C47" s="1">
        <v>3.2579841047208902E-9</v>
      </c>
      <c r="D47" s="1">
        <v>1.6289920523604401E-7</v>
      </c>
      <c r="E47" s="4" t="s">
        <v>143</v>
      </c>
    </row>
    <row r="48" spans="1:8" ht="24" customHeight="1" x14ac:dyDescent="0.2">
      <c r="A48" t="s">
        <v>121</v>
      </c>
      <c r="B48" s="4" t="s">
        <v>122</v>
      </c>
      <c r="C48" s="1">
        <v>7.5663810772397206E-9</v>
      </c>
      <c r="D48" s="1">
        <v>2.4969057554890999E-7</v>
      </c>
      <c r="E48" s="4" t="s">
        <v>144</v>
      </c>
    </row>
    <row r="49" spans="1:5" ht="24" customHeight="1" x14ac:dyDescent="0.2">
      <c r="A49" t="s">
        <v>102</v>
      </c>
      <c r="B49" s="4" t="s">
        <v>103</v>
      </c>
      <c r="C49" s="1">
        <v>1.1784097919687001E-8</v>
      </c>
      <c r="D49" s="1">
        <v>2.9663059231133099E-7</v>
      </c>
      <c r="E49" s="4" t="s">
        <v>145</v>
      </c>
    </row>
    <row r="50" spans="1:5" ht="24" customHeight="1" x14ac:dyDescent="0.2">
      <c r="A50" t="s">
        <v>109</v>
      </c>
      <c r="B50" s="4" t="s">
        <v>110</v>
      </c>
      <c r="C50" s="1">
        <v>1.18652236924532E-8</v>
      </c>
      <c r="D50" s="1">
        <v>2.9663059231133099E-7</v>
      </c>
      <c r="E50" s="4" t="s">
        <v>146</v>
      </c>
    </row>
    <row r="51" spans="1:5" ht="24" customHeight="1" x14ac:dyDescent="0.2">
      <c r="A51" t="s">
        <v>125</v>
      </c>
      <c r="B51" s="4" t="s">
        <v>126</v>
      </c>
      <c r="C51" s="1">
        <v>2.8635942284083098E-8</v>
      </c>
      <c r="D51" s="1">
        <v>6.1919236404861501E-7</v>
      </c>
      <c r="E51" s="4" t="s">
        <v>144</v>
      </c>
    </row>
    <row r="52" spans="1:5" ht="24" customHeight="1" x14ac:dyDescent="0.2">
      <c r="A52" t="s">
        <v>115</v>
      </c>
      <c r="B52" s="4" t="s">
        <v>116</v>
      </c>
      <c r="C52" s="1">
        <v>3.0959618202430701E-8</v>
      </c>
      <c r="D52" s="1">
        <v>6.1919236404861501E-7</v>
      </c>
      <c r="E52" s="4" t="s">
        <v>146</v>
      </c>
    </row>
    <row r="53" spans="1:5" ht="24" customHeight="1" x14ac:dyDescent="0.2">
      <c r="A53" t="s">
        <v>34</v>
      </c>
      <c r="B53" s="4" t="s">
        <v>35</v>
      </c>
      <c r="C53" s="1">
        <v>8.8168807255151194E-8</v>
      </c>
      <c r="D53" s="1">
        <v>1.58703853059272E-6</v>
      </c>
      <c r="E53" s="4" t="s">
        <v>147</v>
      </c>
    </row>
    <row r="54" spans="1:5" ht="24" customHeight="1" x14ac:dyDescent="0.2">
      <c r="A54" t="s">
        <v>148</v>
      </c>
      <c r="B54" s="4" t="s">
        <v>149</v>
      </c>
      <c r="C54" s="1">
        <v>1.68945273992804E-7</v>
      </c>
      <c r="D54" s="1">
        <v>2.7031243838848598E-6</v>
      </c>
      <c r="E54" s="4" t="s">
        <v>150</v>
      </c>
    </row>
    <row r="55" spans="1:5" ht="58" customHeight="1" x14ac:dyDescent="0.2">
      <c r="A55" t="s">
        <v>37</v>
      </c>
      <c r="B55" s="4" t="s">
        <v>38</v>
      </c>
      <c r="C55" s="1">
        <v>2.7870616459146902E-7</v>
      </c>
      <c r="D55" s="1">
        <v>4.1805924688720302E-6</v>
      </c>
      <c r="E55" s="4" t="s">
        <v>147</v>
      </c>
    </row>
    <row r="56" spans="1:5" ht="43" customHeight="1" x14ac:dyDescent="0.2">
      <c r="A56" t="s">
        <v>151</v>
      </c>
      <c r="B56" s="4" t="s">
        <v>152</v>
      </c>
      <c r="C56" s="1">
        <v>1.1587879259478099E-6</v>
      </c>
      <c r="D56" s="1">
        <v>1.6223030963269299E-5</v>
      </c>
      <c r="E56" s="4" t="s">
        <v>153</v>
      </c>
    </row>
    <row r="57" spans="1:5" ht="24" customHeight="1" x14ac:dyDescent="0.2">
      <c r="A57" t="s">
        <v>131</v>
      </c>
      <c r="B57" s="4" t="s">
        <v>132</v>
      </c>
      <c r="C57" s="1">
        <v>2.31755974167136E-6</v>
      </c>
      <c r="D57" s="1">
        <v>2.8773473555787602E-5</v>
      </c>
      <c r="E57" s="4" t="s">
        <v>144</v>
      </c>
    </row>
    <row r="58" spans="1:5" ht="24" customHeight="1" x14ac:dyDescent="0.2">
      <c r="A58" t="s">
        <v>25</v>
      </c>
      <c r="B58" s="4" t="s">
        <v>26</v>
      </c>
      <c r="C58" s="1">
        <v>2.3977894629823001E-6</v>
      </c>
      <c r="D58" s="1">
        <v>2.8773473555787602E-5</v>
      </c>
      <c r="E58" s="4" t="s">
        <v>143</v>
      </c>
    </row>
    <row r="59" spans="1:5" ht="24" customHeight="1" x14ac:dyDescent="0.2">
      <c r="A59" t="s">
        <v>154</v>
      </c>
      <c r="B59" s="4" t="s">
        <v>155</v>
      </c>
      <c r="C59" s="1">
        <v>4.9050944276318697E-6</v>
      </c>
      <c r="D59" s="1">
        <v>5.3956038703950597E-5</v>
      </c>
      <c r="E59" s="4" t="s">
        <v>153</v>
      </c>
    </row>
    <row r="60" spans="1:5" ht="41" customHeight="1" x14ac:dyDescent="0.2">
      <c r="A60" t="s">
        <v>156</v>
      </c>
      <c r="B60" s="4" t="s">
        <v>157</v>
      </c>
      <c r="C60" s="1">
        <v>1.77085954288225E-5</v>
      </c>
      <c r="D60" s="1">
        <v>1.9479454971704701E-4</v>
      </c>
      <c r="E60" s="4" t="s">
        <v>158</v>
      </c>
    </row>
    <row r="61" spans="1:5" ht="24" customHeight="1" x14ac:dyDescent="0.2">
      <c r="A61" t="s">
        <v>123</v>
      </c>
      <c r="B61" s="4" t="s">
        <v>124</v>
      </c>
      <c r="C61" s="1">
        <v>8.7273726824710297E-5</v>
      </c>
      <c r="D61" s="1">
        <v>8.7273726824710297E-4</v>
      </c>
      <c r="E61" s="4" t="s">
        <v>159</v>
      </c>
    </row>
    <row r="62" spans="1:5" ht="24" customHeight="1" x14ac:dyDescent="0.2">
      <c r="A62" t="s">
        <v>160</v>
      </c>
      <c r="B62" s="4" t="s">
        <v>161</v>
      </c>
      <c r="C62" s="1">
        <v>1.47069821866629E-4</v>
      </c>
      <c r="D62">
        <v>1.47069821866629E-3</v>
      </c>
      <c r="E62" s="4" t="s">
        <v>162</v>
      </c>
    </row>
    <row r="63" spans="1:5" ht="24" customHeight="1" x14ac:dyDescent="0.2">
      <c r="A63" t="s">
        <v>163</v>
      </c>
      <c r="B63" s="4" t="s">
        <v>164</v>
      </c>
      <c r="C63" s="1">
        <v>3.2516155622430698E-4</v>
      </c>
      <c r="D63">
        <v>2.9264540060187599E-3</v>
      </c>
      <c r="E63" s="4" t="s">
        <v>165</v>
      </c>
    </row>
    <row r="64" spans="1:5" ht="24" customHeight="1" x14ac:dyDescent="0.2">
      <c r="A64" t="s">
        <v>129</v>
      </c>
      <c r="B64" s="4" t="s">
        <v>130</v>
      </c>
      <c r="C64" s="1">
        <v>5.2597948248167504E-4</v>
      </c>
      <c r="D64">
        <v>4.7338153423350697E-3</v>
      </c>
      <c r="E64" s="4" t="s">
        <v>166</v>
      </c>
    </row>
    <row r="65" spans="1:5" ht="24" customHeight="1" x14ac:dyDescent="0.2">
      <c r="A65" t="s">
        <v>139</v>
      </c>
      <c r="B65" s="4" t="s">
        <v>140</v>
      </c>
      <c r="C65" s="1">
        <v>6.8653385818562198E-4</v>
      </c>
      <c r="D65">
        <v>5.4922708654849802E-3</v>
      </c>
      <c r="E65" s="4" t="s">
        <v>144</v>
      </c>
    </row>
    <row r="66" spans="1:5" ht="24" customHeight="1" x14ac:dyDescent="0.2">
      <c r="A66" t="s">
        <v>167</v>
      </c>
      <c r="B66" s="4" t="s">
        <v>168</v>
      </c>
      <c r="C66" s="1">
        <v>7.7717260813237E-4</v>
      </c>
      <c r="D66">
        <v>6.0596218734148E-3</v>
      </c>
      <c r="E66" s="4" t="s">
        <v>162</v>
      </c>
    </row>
    <row r="67" spans="1:5" ht="24" customHeight="1" x14ac:dyDescent="0.2">
      <c r="A67" t="s">
        <v>169</v>
      </c>
      <c r="B67" s="4" t="s">
        <v>170</v>
      </c>
      <c r="C67" s="1">
        <v>7.7717260813237E-4</v>
      </c>
      <c r="D67">
        <v>6.0596218734148E-3</v>
      </c>
      <c r="E67" s="4" t="s">
        <v>162</v>
      </c>
    </row>
    <row r="68" spans="1:5" ht="24" customHeight="1" x14ac:dyDescent="0.2">
      <c r="A68" t="s">
        <v>31</v>
      </c>
      <c r="B68" s="4" t="s">
        <v>32</v>
      </c>
      <c r="C68" s="1">
        <v>8.6566026763068495E-4</v>
      </c>
      <c r="D68">
        <v>6.0596218734148E-3</v>
      </c>
      <c r="E68" s="4" t="s">
        <v>171</v>
      </c>
    </row>
    <row r="69" spans="1:5" ht="24" customHeight="1" x14ac:dyDescent="0.2">
      <c r="A69" t="s">
        <v>117</v>
      </c>
      <c r="B69" s="4" t="s">
        <v>118</v>
      </c>
      <c r="C69">
        <v>1.29406171439405E-3</v>
      </c>
      <c r="D69">
        <v>9.0584320007583898E-3</v>
      </c>
      <c r="E69" s="4" t="s">
        <v>172</v>
      </c>
    </row>
    <row r="70" spans="1:5" ht="24" customHeight="1" x14ac:dyDescent="0.2">
      <c r="A70" t="s">
        <v>173</v>
      </c>
      <c r="B70" s="4" t="s">
        <v>174</v>
      </c>
      <c r="C70">
        <v>3.0289884037420999E-3</v>
      </c>
      <c r="D70">
        <v>2.1202918826194701E-2</v>
      </c>
      <c r="E70" s="4" t="s">
        <v>162</v>
      </c>
    </row>
    <row r="71" spans="1:5" ht="24" customHeight="1" x14ac:dyDescent="0.2">
      <c r="A71" t="s">
        <v>11</v>
      </c>
      <c r="B71" s="4" t="s">
        <v>12</v>
      </c>
      <c r="C71">
        <v>3.7037840342679599E-3</v>
      </c>
      <c r="D71">
        <v>2.22227042056077E-2</v>
      </c>
      <c r="E71" s="4" t="s">
        <v>175</v>
      </c>
    </row>
    <row r="72" spans="1:5" ht="37" customHeight="1" x14ac:dyDescent="0.2">
      <c r="A72" t="s">
        <v>176</v>
      </c>
      <c r="B72" s="4" t="s">
        <v>177</v>
      </c>
      <c r="C72">
        <v>3.8087968592194201E-3</v>
      </c>
      <c r="D72">
        <v>2.2852781155316498E-2</v>
      </c>
      <c r="E72" s="4" t="s">
        <v>178</v>
      </c>
    </row>
    <row r="73" spans="1:5" ht="24" customHeight="1" x14ac:dyDescent="0.2">
      <c r="A73" t="s">
        <v>179</v>
      </c>
      <c r="B73" s="4" t="s">
        <v>180</v>
      </c>
      <c r="C73">
        <v>3.8087968592194201E-3</v>
      </c>
      <c r="D73">
        <v>2.2852781155316498E-2</v>
      </c>
      <c r="E73" s="4" t="s">
        <v>162</v>
      </c>
    </row>
    <row r="74" spans="1:5" ht="24" customHeight="1" x14ac:dyDescent="0.2">
      <c r="A74" t="s">
        <v>181</v>
      </c>
      <c r="B74" s="4" t="s">
        <v>182</v>
      </c>
      <c r="C74">
        <v>4.0511078112015399E-3</v>
      </c>
      <c r="D74">
        <v>2.4306646867209201E-2</v>
      </c>
      <c r="E74" s="4" t="s">
        <v>165</v>
      </c>
    </row>
    <row r="75" spans="1:5" ht="24" customHeight="1" x14ac:dyDescent="0.2">
      <c r="A75" t="s">
        <v>183</v>
      </c>
      <c r="B75" s="4" t="s">
        <v>184</v>
      </c>
      <c r="C75">
        <v>5.01438892651995E-3</v>
      </c>
      <c r="D75">
        <v>2.8176951255203801E-2</v>
      </c>
      <c r="E75" s="4" t="s">
        <v>162</v>
      </c>
    </row>
    <row r="76" spans="1:5" ht="24" customHeight="1" x14ac:dyDescent="0.2">
      <c r="A76" t="s">
        <v>185</v>
      </c>
      <c r="B76" s="4" t="s">
        <v>186</v>
      </c>
      <c r="C76">
        <v>5.6353902510407599E-3</v>
      </c>
      <c r="D76">
        <v>2.8176951255203801E-2</v>
      </c>
      <c r="E76" s="4" t="s">
        <v>165</v>
      </c>
    </row>
    <row r="77" spans="1:5" ht="24" customHeight="1" x14ac:dyDescent="0.2">
      <c r="A77" t="s">
        <v>137</v>
      </c>
      <c r="B77" s="4" t="s">
        <v>138</v>
      </c>
      <c r="C77">
        <v>8.7793704734709897E-3</v>
      </c>
      <c r="D77">
        <v>4.3329132479048099E-2</v>
      </c>
      <c r="E77" s="4" t="s">
        <v>187</v>
      </c>
    </row>
    <row r="78" spans="1:5" ht="24" customHeight="1" x14ac:dyDescent="0.2">
      <c r="A78" t="s">
        <v>188</v>
      </c>
      <c r="B78" s="4" t="s">
        <v>189</v>
      </c>
      <c r="C78">
        <v>1.0003971860202699E-2</v>
      </c>
      <c r="D78">
        <v>4.3329132479048099E-2</v>
      </c>
      <c r="E78" s="4" t="s">
        <v>190</v>
      </c>
    </row>
    <row r="79" spans="1:5" ht="24" customHeight="1" x14ac:dyDescent="0.2">
      <c r="A79" t="s">
        <v>111</v>
      </c>
      <c r="B79" s="4" t="s">
        <v>112</v>
      </c>
      <c r="C79">
        <v>1.04891245218069E-2</v>
      </c>
      <c r="D79">
        <v>4.3329132479048099E-2</v>
      </c>
      <c r="E79" s="4" t="s">
        <v>191</v>
      </c>
    </row>
    <row r="80" spans="1:5" ht="24" customHeight="1" x14ac:dyDescent="0.2">
      <c r="A80" t="s">
        <v>74</v>
      </c>
      <c r="B80" s="4" t="s">
        <v>75</v>
      </c>
      <c r="C80">
        <v>1.0832283119762001E-2</v>
      </c>
      <c r="D80">
        <v>4.3329132479048099E-2</v>
      </c>
      <c r="E80" s="4" t="s">
        <v>162</v>
      </c>
    </row>
    <row r="81" spans="1:8" ht="24" customHeight="1" x14ac:dyDescent="0.2">
      <c r="A81" t="s">
        <v>192</v>
      </c>
      <c r="B81" s="4" t="s">
        <v>193</v>
      </c>
      <c r="C81">
        <v>1.0832283119762001E-2</v>
      </c>
      <c r="D81">
        <v>4.3329132479048099E-2</v>
      </c>
      <c r="E81" s="4" t="s">
        <v>194</v>
      </c>
    </row>
    <row r="82" spans="1:8" ht="24" customHeight="1" x14ac:dyDescent="0.2">
      <c r="A82" t="s">
        <v>195</v>
      </c>
      <c r="B82" s="4" t="s">
        <v>196</v>
      </c>
      <c r="C82">
        <v>1.0832283119762001E-2</v>
      </c>
      <c r="D82">
        <v>4.3329132479048099E-2</v>
      </c>
      <c r="E82" s="4" t="s">
        <v>194</v>
      </c>
    </row>
    <row r="83" spans="1:8" ht="24" customHeight="1" x14ac:dyDescent="0.2">
      <c r="A83" t="s">
        <v>197</v>
      </c>
      <c r="B83" s="4" t="s">
        <v>198</v>
      </c>
      <c r="C83">
        <v>1.0832283119762001E-2</v>
      </c>
      <c r="D83">
        <v>4.3329132479048099E-2</v>
      </c>
      <c r="E83" s="4" t="s">
        <v>194</v>
      </c>
    </row>
    <row r="84" spans="1:8" ht="41" customHeight="1" x14ac:dyDescent="0.2">
      <c r="A84" t="s">
        <v>127</v>
      </c>
      <c r="B84" s="4" t="s">
        <v>128</v>
      </c>
      <c r="C84">
        <v>1.12517135543217E-2</v>
      </c>
      <c r="D84">
        <v>4.5006854217287E-2</v>
      </c>
      <c r="E84" s="4" t="s">
        <v>199</v>
      </c>
    </row>
    <row r="85" spans="1:8" ht="24" customHeight="1" x14ac:dyDescent="0.2">
      <c r="A85" t="s">
        <v>133</v>
      </c>
      <c r="B85" s="4" t="s">
        <v>134</v>
      </c>
      <c r="C85">
        <v>1.16605557205111E-2</v>
      </c>
      <c r="D85">
        <v>4.6642222882044601E-2</v>
      </c>
      <c r="E85" s="4" t="s">
        <v>200</v>
      </c>
    </row>
    <row r="86" spans="1:8" ht="24" customHeight="1" x14ac:dyDescent="0.2">
      <c r="A86" t="s">
        <v>135</v>
      </c>
      <c r="B86" s="4" t="s">
        <v>136</v>
      </c>
      <c r="C86">
        <v>1.21153676983535E-2</v>
      </c>
      <c r="D86">
        <v>4.8461470793414098E-2</v>
      </c>
      <c r="E86" s="4" t="s">
        <v>200</v>
      </c>
    </row>
    <row r="87" spans="1:8" ht="24" customHeight="1" x14ac:dyDescent="0.25">
      <c r="A87" s="7" t="s">
        <v>228</v>
      </c>
      <c r="B87" s="7"/>
      <c r="C87" s="7"/>
      <c r="D87" s="7"/>
      <c r="E87" s="7"/>
      <c r="F87" s="5"/>
      <c r="G87" s="5"/>
      <c r="H87" s="5"/>
    </row>
    <row r="88" spans="1:8" s="2" customFormat="1" ht="24" customHeight="1" x14ac:dyDescent="0.2">
      <c r="A88" s="2" t="s">
        <v>0</v>
      </c>
      <c r="B88" s="3" t="s">
        <v>1</v>
      </c>
      <c r="C88" s="2" t="s">
        <v>2</v>
      </c>
      <c r="D88" s="2" t="s">
        <v>3</v>
      </c>
      <c r="E88" s="3" t="s">
        <v>4</v>
      </c>
    </row>
    <row r="89" spans="1:8" ht="36" customHeight="1" x14ac:dyDescent="0.2">
      <c r="A89" t="s">
        <v>14</v>
      </c>
      <c r="B89" s="4" t="s">
        <v>15</v>
      </c>
      <c r="C89" s="1">
        <v>8.8438145695590704E-12</v>
      </c>
      <c r="D89" s="1">
        <v>1.8823342884388599E-9</v>
      </c>
      <c r="E89" s="4" t="s">
        <v>201</v>
      </c>
    </row>
    <row r="90" spans="1:8" ht="24" customHeight="1" x14ac:dyDescent="0.2">
      <c r="A90" t="s">
        <v>34</v>
      </c>
      <c r="B90" s="4" t="s">
        <v>35</v>
      </c>
      <c r="C90" s="1">
        <v>1.0818013151947499E-11</v>
      </c>
      <c r="D90" s="1">
        <v>1.8823342884388599E-9</v>
      </c>
      <c r="E90" s="4" t="s">
        <v>202</v>
      </c>
    </row>
    <row r="91" spans="1:8" ht="41" customHeight="1" x14ac:dyDescent="0.2">
      <c r="A91" t="s">
        <v>20</v>
      </c>
      <c r="B91" s="4" t="s">
        <v>21</v>
      </c>
      <c r="C91" s="1">
        <v>1.62854174590165E-11</v>
      </c>
      <c r="D91" s="1">
        <v>1.8891084252459202E-9</v>
      </c>
      <c r="E91" s="4" t="s">
        <v>201</v>
      </c>
    </row>
    <row r="92" spans="1:8" ht="24" customHeight="1" x14ac:dyDescent="0.2">
      <c r="A92" t="s">
        <v>5</v>
      </c>
      <c r="B92" s="4" t="s">
        <v>6</v>
      </c>
      <c r="C92" s="1">
        <v>4.3246406455921202E-11</v>
      </c>
      <c r="D92" s="1">
        <v>3.7624373616651496E-9</v>
      </c>
      <c r="E92" s="4" t="s">
        <v>203</v>
      </c>
    </row>
    <row r="93" spans="1:8" ht="57" customHeight="1" x14ac:dyDescent="0.2">
      <c r="A93" t="s">
        <v>37</v>
      </c>
      <c r="B93" s="4" t="s">
        <v>38</v>
      </c>
      <c r="C93" s="1">
        <v>6.1498028891548906E-11</v>
      </c>
      <c r="D93" s="1">
        <v>4.2433639935168799E-9</v>
      </c>
      <c r="E93" s="4" t="s">
        <v>202</v>
      </c>
    </row>
    <row r="94" spans="1:8" ht="24" customHeight="1" x14ac:dyDescent="0.2">
      <c r="A94" t="s">
        <v>8</v>
      </c>
      <c r="B94" s="4" t="s">
        <v>9</v>
      </c>
      <c r="C94" s="1">
        <v>2.5103231715561901E-9</v>
      </c>
      <c r="D94" s="1">
        <v>1.45598743950259E-7</v>
      </c>
      <c r="E94" s="4" t="s">
        <v>204</v>
      </c>
    </row>
    <row r="95" spans="1:8" ht="37" customHeight="1" x14ac:dyDescent="0.2">
      <c r="A95" t="s">
        <v>25</v>
      </c>
      <c r="B95" s="4" t="s">
        <v>26</v>
      </c>
      <c r="C95" s="1">
        <v>1.0309598730273701E-8</v>
      </c>
      <c r="D95" s="1">
        <v>5.0517033778341095E-7</v>
      </c>
      <c r="E95" s="4" t="s">
        <v>205</v>
      </c>
    </row>
    <row r="96" spans="1:8" ht="36" customHeight="1" x14ac:dyDescent="0.2">
      <c r="A96" t="s">
        <v>17</v>
      </c>
      <c r="B96" s="4" t="s">
        <v>18</v>
      </c>
      <c r="C96" s="1">
        <v>2.06990624640468E-8</v>
      </c>
      <c r="D96" s="1">
        <v>8.9005968595401399E-7</v>
      </c>
      <c r="E96" s="4" t="s">
        <v>206</v>
      </c>
    </row>
    <row r="97" spans="1:5" ht="24" customHeight="1" x14ac:dyDescent="0.2">
      <c r="A97" t="s">
        <v>11</v>
      </c>
      <c r="B97" s="4" t="s">
        <v>12</v>
      </c>
      <c r="C97" s="1">
        <v>1.9450007437971E-7</v>
      </c>
      <c r="D97" s="1">
        <v>7.3910028264290103E-6</v>
      </c>
      <c r="E97" s="4" t="s">
        <v>207</v>
      </c>
    </row>
    <row r="98" spans="1:5" ht="38" customHeight="1" x14ac:dyDescent="0.2">
      <c r="A98" t="s">
        <v>31</v>
      </c>
      <c r="B98" s="4" t="s">
        <v>32</v>
      </c>
      <c r="C98" s="1">
        <v>1.8640494894306399E-6</v>
      </c>
      <c r="D98" s="1">
        <v>6.3377682640641795E-5</v>
      </c>
      <c r="E98" s="4" t="s">
        <v>208</v>
      </c>
    </row>
    <row r="99" spans="1:5" ht="24" customHeight="1" x14ac:dyDescent="0.2">
      <c r="A99" t="s">
        <v>28</v>
      </c>
      <c r="B99" s="4" t="s">
        <v>29</v>
      </c>
      <c r="C99" s="1">
        <v>3.0729405966489701E-6</v>
      </c>
      <c r="D99" s="1">
        <v>9.5261158496118202E-5</v>
      </c>
      <c r="E99" s="4" t="s">
        <v>209</v>
      </c>
    </row>
    <row r="100" spans="1:5" ht="24" customHeight="1" x14ac:dyDescent="0.2">
      <c r="A100" t="s">
        <v>66</v>
      </c>
      <c r="B100" s="4" t="s">
        <v>67</v>
      </c>
      <c r="C100" s="1">
        <v>2.2774670119019E-5</v>
      </c>
      <c r="D100" s="1">
        <v>6.6046543345155096E-4</v>
      </c>
      <c r="E100" s="4" t="s">
        <v>68</v>
      </c>
    </row>
    <row r="101" spans="1:5" ht="24" customHeight="1" x14ac:dyDescent="0.2">
      <c r="A101" t="s">
        <v>74</v>
      </c>
      <c r="B101" s="4" t="s">
        <v>75</v>
      </c>
      <c r="C101" s="1">
        <v>5.8277846089804797E-5</v>
      </c>
      <c r="D101">
        <v>1.5152239983349199E-3</v>
      </c>
      <c r="E101" s="4" t="s">
        <v>210</v>
      </c>
    </row>
    <row r="102" spans="1:5" ht="24" customHeight="1" x14ac:dyDescent="0.2">
      <c r="A102" t="s">
        <v>160</v>
      </c>
      <c r="B102" s="4" t="s">
        <v>161</v>
      </c>
      <c r="C102" s="1">
        <v>4.1522433908181E-4</v>
      </c>
      <c r="D102">
        <v>9.96538413796344E-3</v>
      </c>
      <c r="E102" s="4" t="s">
        <v>162</v>
      </c>
    </row>
    <row r="103" spans="1:5" ht="38" customHeight="1" x14ac:dyDescent="0.2">
      <c r="A103" t="s">
        <v>49</v>
      </c>
      <c r="B103" s="4" t="s">
        <v>50</v>
      </c>
      <c r="C103" s="1">
        <v>4.34320474199778E-4</v>
      </c>
      <c r="D103">
        <v>9.9893709065949007E-3</v>
      </c>
      <c r="E103" s="4" t="s">
        <v>211</v>
      </c>
    </row>
    <row r="104" spans="1:5" ht="24" customHeight="1" x14ac:dyDescent="0.2">
      <c r="A104" t="s">
        <v>119</v>
      </c>
      <c r="B104" s="4" t="s">
        <v>120</v>
      </c>
      <c r="C104" s="1">
        <v>4.7807079414996501E-4</v>
      </c>
      <c r="D104">
        <v>1.00394866771492E-2</v>
      </c>
      <c r="E104" s="4" t="s">
        <v>212</v>
      </c>
    </row>
    <row r="105" spans="1:5" ht="43" customHeight="1" x14ac:dyDescent="0.2">
      <c r="A105" t="s">
        <v>113</v>
      </c>
      <c r="B105" s="4" t="s">
        <v>114</v>
      </c>
      <c r="C105" s="1">
        <v>5.0703541652197205E-4</v>
      </c>
      <c r="D105">
        <v>1.01407083304394E-2</v>
      </c>
      <c r="E105" s="4" t="s">
        <v>213</v>
      </c>
    </row>
    <row r="106" spans="1:5" ht="24" customHeight="1" x14ac:dyDescent="0.2">
      <c r="A106" t="s">
        <v>69</v>
      </c>
      <c r="B106" s="4" t="s">
        <v>70</v>
      </c>
      <c r="C106" s="1">
        <v>8.8395505011495902E-4</v>
      </c>
      <c r="D106">
        <v>1.67951459521842E-2</v>
      </c>
      <c r="E106" s="4" t="s">
        <v>214</v>
      </c>
    </row>
    <row r="107" spans="1:5" ht="37" customHeight="1" x14ac:dyDescent="0.2">
      <c r="A107" t="s">
        <v>151</v>
      </c>
      <c r="B107" s="4" t="s">
        <v>152</v>
      </c>
      <c r="C107">
        <v>1.00464089515972E-3</v>
      </c>
      <c r="D107">
        <v>1.8083536112874998E-2</v>
      </c>
      <c r="E107" s="4" t="s">
        <v>215</v>
      </c>
    </row>
    <row r="108" spans="1:5" ht="24" customHeight="1" x14ac:dyDescent="0.2">
      <c r="A108" t="s">
        <v>102</v>
      </c>
      <c r="B108" s="4" t="s">
        <v>103</v>
      </c>
      <c r="C108">
        <v>1.0814911368096599E-3</v>
      </c>
      <c r="D108">
        <v>1.83853493257643E-2</v>
      </c>
      <c r="E108" s="4" t="s">
        <v>216</v>
      </c>
    </row>
    <row r="109" spans="1:5" ht="24" customHeight="1" x14ac:dyDescent="0.2">
      <c r="A109" t="s">
        <v>22</v>
      </c>
      <c r="B109" s="4" t="s">
        <v>23</v>
      </c>
      <c r="C109">
        <v>1.24625184900162E-3</v>
      </c>
      <c r="D109">
        <v>1.8600646143950701E-2</v>
      </c>
      <c r="E109" s="4" t="s">
        <v>214</v>
      </c>
    </row>
    <row r="110" spans="1:5" ht="24" customHeight="1" x14ac:dyDescent="0.2">
      <c r="A110" t="s">
        <v>111</v>
      </c>
      <c r="B110" s="4" t="s">
        <v>112</v>
      </c>
      <c r="C110">
        <v>1.28819940637958E-3</v>
      </c>
      <c r="D110">
        <v>1.8600646143950701E-2</v>
      </c>
      <c r="E110" s="4" t="s">
        <v>217</v>
      </c>
    </row>
    <row r="111" spans="1:5" ht="24" customHeight="1" x14ac:dyDescent="0.2">
      <c r="A111" t="s">
        <v>167</v>
      </c>
      <c r="B111" s="4" t="s">
        <v>168</v>
      </c>
      <c r="C111">
        <v>1.3286175817107599E-3</v>
      </c>
      <c r="D111">
        <v>1.8600646143950701E-2</v>
      </c>
      <c r="E111" s="4" t="s">
        <v>162</v>
      </c>
    </row>
    <row r="112" spans="1:5" ht="24" customHeight="1" x14ac:dyDescent="0.2">
      <c r="A112" t="s">
        <v>169</v>
      </c>
      <c r="B112" s="4" t="s">
        <v>170</v>
      </c>
      <c r="C112">
        <v>1.3286175817107599E-3</v>
      </c>
      <c r="D112">
        <v>1.8600646143950701E-2</v>
      </c>
      <c r="E112" s="4" t="s">
        <v>162</v>
      </c>
    </row>
    <row r="113" spans="1:5" ht="24" customHeight="1" x14ac:dyDescent="0.2">
      <c r="A113" t="s">
        <v>105</v>
      </c>
      <c r="B113" s="4" t="s">
        <v>106</v>
      </c>
      <c r="C113">
        <v>1.6743427683070201E-3</v>
      </c>
      <c r="D113">
        <v>2.17664559879913E-2</v>
      </c>
      <c r="E113" s="4" t="s">
        <v>218</v>
      </c>
    </row>
    <row r="114" spans="1:5" ht="24" customHeight="1" x14ac:dyDescent="0.2">
      <c r="A114" t="s">
        <v>121</v>
      </c>
      <c r="B114" s="4" t="s">
        <v>122</v>
      </c>
      <c r="C114">
        <v>1.9326345287107301E-3</v>
      </c>
      <c r="D114">
        <v>2.31916143445287E-2</v>
      </c>
      <c r="E114" s="4" t="s">
        <v>219</v>
      </c>
    </row>
    <row r="115" spans="1:5" ht="24" customHeight="1" x14ac:dyDescent="0.2">
      <c r="A115" t="s">
        <v>107</v>
      </c>
      <c r="B115" s="4" t="s">
        <v>108</v>
      </c>
      <c r="C115">
        <v>2.05825700391493E-3</v>
      </c>
      <c r="D115">
        <v>2.4699084046979101E-2</v>
      </c>
      <c r="E115" s="4" t="s">
        <v>218</v>
      </c>
    </row>
    <row r="116" spans="1:5" ht="24" customHeight="1" x14ac:dyDescent="0.2">
      <c r="A116" t="s">
        <v>154</v>
      </c>
      <c r="B116" s="4" t="s">
        <v>155</v>
      </c>
      <c r="C116">
        <v>2.51377645230399E-3</v>
      </c>
      <c r="D116">
        <v>3.01653174276479E-2</v>
      </c>
      <c r="E116" s="4" t="s">
        <v>215</v>
      </c>
    </row>
    <row r="117" spans="1:5" ht="24" customHeight="1" x14ac:dyDescent="0.2">
      <c r="A117" t="s">
        <v>123</v>
      </c>
      <c r="B117" s="4" t="s">
        <v>124</v>
      </c>
      <c r="C117">
        <v>2.84506193534728E-3</v>
      </c>
      <c r="D117">
        <v>3.1295681288820099E-2</v>
      </c>
      <c r="E117" s="4" t="s">
        <v>220</v>
      </c>
    </row>
    <row r="118" spans="1:5" ht="24" customHeight="1" x14ac:dyDescent="0.2">
      <c r="A118" t="s">
        <v>81</v>
      </c>
      <c r="B118" s="4" t="s">
        <v>82</v>
      </c>
      <c r="C118">
        <v>2.9943007193501399E-3</v>
      </c>
      <c r="D118">
        <v>3.2937307912851502E-2</v>
      </c>
      <c r="E118" s="4" t="s">
        <v>221</v>
      </c>
    </row>
    <row r="119" spans="1:5" ht="24" customHeight="1" x14ac:dyDescent="0.2">
      <c r="A119" t="s">
        <v>125</v>
      </c>
      <c r="B119" s="4" t="s">
        <v>126</v>
      </c>
      <c r="C119">
        <v>3.5950364914958399E-3</v>
      </c>
      <c r="D119">
        <v>3.5950364914958399E-2</v>
      </c>
      <c r="E119" s="4" t="s">
        <v>219</v>
      </c>
    </row>
    <row r="120" spans="1:5" ht="24" customHeight="1" x14ac:dyDescent="0.2">
      <c r="A120" t="s">
        <v>109</v>
      </c>
      <c r="B120" s="4" t="s">
        <v>110</v>
      </c>
      <c r="C120">
        <v>3.9657550883576099E-3</v>
      </c>
      <c r="D120">
        <v>3.8761382388292902E-2</v>
      </c>
      <c r="E120" s="4" t="s">
        <v>222</v>
      </c>
    </row>
    <row r="121" spans="1:5" ht="37" customHeight="1" x14ac:dyDescent="0.2">
      <c r="A121" t="s">
        <v>84</v>
      </c>
      <c r="B121" s="4" t="s">
        <v>85</v>
      </c>
      <c r="C121">
        <v>4.0160547835591497E-3</v>
      </c>
      <c r="D121">
        <v>3.8761382388292902E-2</v>
      </c>
      <c r="E121" s="4" t="s">
        <v>223</v>
      </c>
    </row>
    <row r="122" spans="1:5" ht="24" customHeight="1" x14ac:dyDescent="0.2">
      <c r="A122" t="s">
        <v>42</v>
      </c>
      <c r="B122" s="4" t="s">
        <v>43</v>
      </c>
      <c r="C122">
        <v>4.3068202653658797E-3</v>
      </c>
      <c r="D122">
        <v>3.8761382388292902E-2</v>
      </c>
      <c r="E122" s="4" t="s">
        <v>224</v>
      </c>
    </row>
    <row r="123" spans="1:5" ht="24" customHeight="1" x14ac:dyDescent="0.2">
      <c r="A123" t="s">
        <v>47</v>
      </c>
      <c r="B123" s="4" t="s">
        <v>48</v>
      </c>
      <c r="C123">
        <v>5.0748800302505802E-3</v>
      </c>
      <c r="D123">
        <v>4.1443313575789002E-2</v>
      </c>
      <c r="E123" s="4" t="s">
        <v>224</v>
      </c>
    </row>
    <row r="124" spans="1:5" ht="24" customHeight="1" x14ac:dyDescent="0.2">
      <c r="A124" t="s">
        <v>173</v>
      </c>
      <c r="B124" s="4" t="s">
        <v>174</v>
      </c>
      <c r="C124">
        <v>5.1357093536510403E-3</v>
      </c>
      <c r="D124">
        <v>4.1443313575789002E-2</v>
      </c>
      <c r="E124" s="4" t="s">
        <v>162</v>
      </c>
    </row>
    <row r="125" spans="1:5" ht="24" customHeight="1" x14ac:dyDescent="0.2">
      <c r="A125" t="s">
        <v>52</v>
      </c>
      <c r="B125" s="4" t="s">
        <v>53</v>
      </c>
      <c r="C125">
        <v>5.34802749235896E-3</v>
      </c>
      <c r="D125">
        <v>4.1443313575789002E-2</v>
      </c>
      <c r="E125" s="4" t="s">
        <v>225</v>
      </c>
    </row>
    <row r="126" spans="1:5" ht="24" customHeight="1" x14ac:dyDescent="0.2">
      <c r="A126" t="s">
        <v>57</v>
      </c>
      <c r="B126" s="4" t="s">
        <v>58</v>
      </c>
      <c r="C126">
        <v>5.6298674893414599E-3</v>
      </c>
      <c r="D126">
        <v>4.1443313575789002E-2</v>
      </c>
      <c r="E126" s="4" t="s">
        <v>224</v>
      </c>
    </row>
    <row r="127" spans="1:5" ht="39" customHeight="1" x14ac:dyDescent="0.2">
      <c r="A127" t="s">
        <v>55</v>
      </c>
      <c r="B127" s="4" t="s">
        <v>56</v>
      </c>
      <c r="C127">
        <v>5.6298674893414599E-3</v>
      </c>
      <c r="D127">
        <v>4.1443313575789002E-2</v>
      </c>
      <c r="E127" s="4" t="s">
        <v>224</v>
      </c>
    </row>
    <row r="128" spans="1:5" ht="24" customHeight="1" x14ac:dyDescent="0.2">
      <c r="A128" t="s">
        <v>59</v>
      </c>
      <c r="B128" s="4" t="s">
        <v>60</v>
      </c>
      <c r="C128">
        <v>5.6298674893414599E-3</v>
      </c>
      <c r="D128">
        <v>4.1443313575789002E-2</v>
      </c>
      <c r="E128" s="4" t="s">
        <v>224</v>
      </c>
    </row>
    <row r="129" spans="1:5" ht="24" customHeight="1" x14ac:dyDescent="0.2">
      <c r="A129" t="s">
        <v>115</v>
      </c>
      <c r="B129" s="4" t="s">
        <v>116</v>
      </c>
      <c r="C129">
        <v>5.7730461850030697E-3</v>
      </c>
      <c r="D129">
        <v>4.1443313575789002E-2</v>
      </c>
      <c r="E129" s="4" t="s">
        <v>222</v>
      </c>
    </row>
    <row r="130" spans="1:5" ht="24" customHeight="1" x14ac:dyDescent="0.2">
      <c r="A130" t="s">
        <v>91</v>
      </c>
      <c r="B130" s="4" t="s">
        <v>92</v>
      </c>
      <c r="C130">
        <v>5.7730461850030697E-3</v>
      </c>
      <c r="D130">
        <v>4.1443313575789002E-2</v>
      </c>
      <c r="E130" s="4" t="s">
        <v>93</v>
      </c>
    </row>
    <row r="131" spans="1:5" ht="36" customHeight="1" x14ac:dyDescent="0.2">
      <c r="A131" t="s">
        <v>64</v>
      </c>
      <c r="B131" s="4" t="s">
        <v>65</v>
      </c>
      <c r="C131">
        <v>5.9204733679698498E-3</v>
      </c>
      <c r="D131">
        <v>4.1443313575789002E-2</v>
      </c>
      <c r="E131" s="4" t="s">
        <v>224</v>
      </c>
    </row>
    <row r="132" spans="1:5" ht="40" customHeight="1" x14ac:dyDescent="0.2">
      <c r="A132" t="s">
        <v>176</v>
      </c>
      <c r="B132" s="4" t="s">
        <v>177</v>
      </c>
      <c r="C132">
        <v>6.4446575378356297E-3</v>
      </c>
      <c r="D132">
        <v>4.5112602764849401E-2</v>
      </c>
      <c r="E132" s="4" t="s">
        <v>178</v>
      </c>
    </row>
    <row r="133" spans="1:5" ht="24" customHeight="1" x14ac:dyDescent="0.2">
      <c r="A133" t="s">
        <v>179</v>
      </c>
      <c r="B133" s="4" t="s">
        <v>180</v>
      </c>
      <c r="C133">
        <v>6.4446575378356297E-3</v>
      </c>
      <c r="D133">
        <v>4.5112602764849401E-2</v>
      </c>
      <c r="E133" s="4" t="s">
        <v>162</v>
      </c>
    </row>
    <row r="134" spans="1:5" ht="25" customHeight="1" x14ac:dyDescent="0.2">
      <c r="A134" t="s">
        <v>183</v>
      </c>
      <c r="B134" s="4" t="s">
        <v>184</v>
      </c>
      <c r="C134">
        <v>6.5677872710442299E-3</v>
      </c>
      <c r="D134">
        <v>4.5974510897309598E-2</v>
      </c>
      <c r="E134" s="4" t="s">
        <v>162</v>
      </c>
    </row>
  </sheetData>
  <mergeCells count="3">
    <mergeCell ref="A2:E2"/>
    <mergeCell ref="A42:E42"/>
    <mergeCell ref="A87:E87"/>
  </mergeCells>
  <conditionalFormatting sqref="D3:D41 D88:D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3:D8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1" right="1" top="1" bottom="1" header="0.5" footer="0.5"/>
  <pageSetup scale="51" fitToHeight="3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 1</vt:lpstr>
      <vt:lpstr>'Sheet 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is Bingol</dc:creator>
  <cp:lastModifiedBy>Baris Bingol</cp:lastModifiedBy>
  <cp:lastPrinted>2020-12-24T18:14:16Z</cp:lastPrinted>
  <dcterms:created xsi:type="dcterms:W3CDTF">2020-12-08T22:59:11Z</dcterms:created>
  <dcterms:modified xsi:type="dcterms:W3CDTF">2020-12-24T18:15:36Z</dcterms:modified>
</cp:coreProperties>
</file>